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/>
  <mc:AlternateContent xmlns:mc="http://schemas.openxmlformats.org/markup-compatibility/2006">
    <mc:Choice Requires="x15">
      <x15ac:absPath xmlns:x15ac="http://schemas.microsoft.com/office/spreadsheetml/2010/11/ac" url="https://amnh-my.sharepoint.com/personal/ecarr_amnh_org/Documents/Desktop/Platytroctidae/Tube Organ Histology/Manuscript/Revision/Figures/"/>
    </mc:Choice>
  </mc:AlternateContent>
  <xr:revisionPtr revIDLastSave="23" documentId="8_{A4CBC965-3387-5342-8AAB-EB04972F2BF7}" xr6:coauthVersionLast="47" xr6:coauthVersionMax="47" xr10:uidLastSave="{C68B4F4D-2A3A-264E-91AA-BF2DBB1B9366}"/>
  <bookViews>
    <workbookView xWindow="360" yWindow="760" windowWidth="27080" windowHeight="20260" xr2:uid="{00000000-000D-0000-FFFF-FFFF00000000}"/>
  </bookViews>
  <sheets>
    <sheet name="Cell siz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1" l="1"/>
  <c r="D40" i="1"/>
  <c r="E40" i="1"/>
  <c r="D41" i="1"/>
  <c r="D42" i="1"/>
  <c r="E42" i="1"/>
  <c r="C42" i="1"/>
  <c r="C41" i="1"/>
  <c r="C40" i="1"/>
  <c r="B40" i="1"/>
  <c r="B42" i="1"/>
  <c r="B41" i="1"/>
  <c r="Z36" i="1"/>
  <c r="Y36" i="1"/>
  <c r="X36" i="1"/>
  <c r="W36" i="1"/>
  <c r="Z35" i="1"/>
  <c r="Y35" i="1"/>
  <c r="X35" i="1"/>
  <c r="W35" i="1"/>
  <c r="Z34" i="1"/>
  <c r="Y34" i="1"/>
  <c r="X34" i="1"/>
  <c r="W34" i="1"/>
  <c r="BV36" i="1"/>
  <c r="BU36" i="1"/>
  <c r="BT36" i="1"/>
  <c r="BS36" i="1"/>
  <c r="BV35" i="1"/>
  <c r="BU35" i="1"/>
  <c r="BT35" i="1"/>
  <c r="BS35" i="1"/>
  <c r="BV34" i="1"/>
  <c r="BU34" i="1"/>
  <c r="BT34" i="1"/>
  <c r="BS34" i="1"/>
  <c r="BP36" i="1"/>
  <c r="BO36" i="1"/>
  <c r="BN36" i="1"/>
  <c r="BM36" i="1"/>
  <c r="BP35" i="1"/>
  <c r="BO35" i="1"/>
  <c r="BN35" i="1"/>
  <c r="BM35" i="1"/>
  <c r="BP34" i="1"/>
  <c r="BO34" i="1"/>
  <c r="BN34" i="1"/>
  <c r="BM34" i="1"/>
  <c r="BJ36" i="1"/>
  <c r="BI36" i="1"/>
  <c r="BH36" i="1"/>
  <c r="BG36" i="1"/>
  <c r="BJ35" i="1"/>
  <c r="BI35" i="1"/>
  <c r="BH35" i="1"/>
  <c r="BG35" i="1"/>
  <c r="BJ34" i="1"/>
  <c r="BI34" i="1"/>
  <c r="BH34" i="1"/>
  <c r="BG34" i="1"/>
  <c r="BD36" i="1"/>
  <c r="BC36" i="1"/>
  <c r="BB36" i="1"/>
  <c r="BA36" i="1"/>
  <c r="BD35" i="1"/>
  <c r="BC35" i="1"/>
  <c r="BB35" i="1"/>
  <c r="BA35" i="1"/>
  <c r="BD34" i="1"/>
  <c r="BC34" i="1"/>
  <c r="BB34" i="1"/>
  <c r="BA34" i="1"/>
  <c r="AX36" i="1"/>
  <c r="AW36" i="1"/>
  <c r="AV36" i="1"/>
  <c r="AU36" i="1"/>
  <c r="AX35" i="1"/>
  <c r="AW35" i="1"/>
  <c r="AV35" i="1"/>
  <c r="AU35" i="1"/>
  <c r="AX34" i="1"/>
  <c r="AW34" i="1"/>
  <c r="AV34" i="1"/>
  <c r="AU34" i="1"/>
  <c r="AR36" i="1"/>
  <c r="AQ36" i="1"/>
  <c r="AP36" i="1"/>
  <c r="AO36" i="1"/>
  <c r="AR35" i="1"/>
  <c r="AQ35" i="1"/>
  <c r="AP35" i="1"/>
  <c r="AO35" i="1"/>
  <c r="AR34" i="1"/>
  <c r="AQ34" i="1"/>
  <c r="AP34" i="1"/>
  <c r="AO34" i="1"/>
  <c r="AL36" i="1"/>
  <c r="AK36" i="1"/>
  <c r="AJ36" i="1"/>
  <c r="AI36" i="1"/>
  <c r="AL35" i="1"/>
  <c r="AK35" i="1"/>
  <c r="AJ35" i="1"/>
  <c r="AI35" i="1"/>
  <c r="AL34" i="1"/>
  <c r="AK34" i="1"/>
  <c r="AJ34" i="1"/>
  <c r="AI34" i="1"/>
  <c r="AF36" i="1"/>
  <c r="AE36" i="1"/>
  <c r="AD36" i="1"/>
  <c r="AC36" i="1"/>
  <c r="AF35" i="1"/>
  <c r="AE35" i="1"/>
  <c r="AD35" i="1"/>
  <c r="AC35" i="1"/>
  <c r="AF34" i="1"/>
  <c r="AE34" i="1"/>
  <c r="AD34" i="1"/>
  <c r="AC34" i="1"/>
  <c r="T36" i="1"/>
  <c r="S36" i="1"/>
  <c r="R36" i="1"/>
  <c r="Q36" i="1"/>
  <c r="T35" i="1"/>
  <c r="S35" i="1"/>
  <c r="R35" i="1"/>
  <c r="Q35" i="1"/>
  <c r="T34" i="1"/>
  <c r="S34" i="1"/>
  <c r="R34" i="1"/>
  <c r="Q34" i="1"/>
  <c r="M34" i="1" l="1"/>
  <c r="N34" i="1"/>
  <c r="O34" i="1"/>
  <c r="M35" i="1"/>
  <c r="N35" i="1"/>
  <c r="O35" i="1"/>
  <c r="M36" i="1"/>
  <c r="N36" i="1"/>
  <c r="O36" i="1"/>
  <c r="L36" i="1"/>
  <c r="L35" i="1"/>
  <c r="L34" i="1"/>
  <c r="H35" i="1"/>
  <c r="I35" i="1"/>
  <c r="J35" i="1"/>
  <c r="H36" i="1"/>
  <c r="I36" i="1"/>
  <c r="J36" i="1"/>
  <c r="G36" i="1"/>
  <c r="G35" i="1"/>
  <c r="C34" i="1"/>
  <c r="D34" i="1"/>
  <c r="E34" i="1"/>
  <c r="C35" i="1"/>
  <c r="D35" i="1"/>
  <c r="E35" i="1"/>
  <c r="C36" i="1"/>
  <c r="D36" i="1"/>
  <c r="E36" i="1"/>
  <c r="B36" i="1"/>
  <c r="B35" i="1"/>
  <c r="H34" i="1"/>
  <c r="I34" i="1"/>
  <c r="J34" i="1"/>
  <c r="G34" i="1"/>
  <c r="B34" i="1"/>
</calcChain>
</file>

<file path=xl/sharedStrings.xml><?xml version="1.0" encoding="utf-8"?>
<sst xmlns="http://schemas.openxmlformats.org/spreadsheetml/2006/main" count="76" uniqueCount="24">
  <si>
    <t>Searsia koefoedi</t>
  </si>
  <si>
    <t>Mirorictus taningi</t>
  </si>
  <si>
    <t>Average</t>
  </si>
  <si>
    <t>Total Avg</t>
  </si>
  <si>
    <t>Blood Cell Max Diameter</t>
  </si>
  <si>
    <t>Blue Cell Diameter</t>
  </si>
  <si>
    <t>Barbantus curvifrons</t>
  </si>
  <si>
    <t>Holtbyrnia latifrons</t>
  </si>
  <si>
    <t>Holtbyrnia macrops</t>
  </si>
  <si>
    <t>Holtbyrnia melanocephala</t>
  </si>
  <si>
    <t>Maulisia microlepis</t>
  </si>
  <si>
    <t>Mentodus facilis</t>
  </si>
  <si>
    <t>Normichthys osperosus</t>
  </si>
  <si>
    <t>Normichthys yahganorum</t>
  </si>
  <si>
    <t>Platytroctes apus</t>
  </si>
  <si>
    <t>Platytroctes mirus</t>
  </si>
  <si>
    <t>Sagamichthys abei</t>
  </si>
  <si>
    <t xml:space="preserve"> </t>
  </si>
  <si>
    <t>Minimum</t>
  </si>
  <si>
    <t>Maximum</t>
  </si>
  <si>
    <t>Total Minimum</t>
  </si>
  <si>
    <t>Total Maximum</t>
  </si>
  <si>
    <t>Luminescent Fluid Cell Diameter</t>
  </si>
  <si>
    <t>Developing Luminescent Fluid Cell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i/>
      <sz val="10"/>
      <color theme="1"/>
      <name val="Times New Roman"/>
      <family val="1"/>
    </font>
    <font>
      <i/>
      <sz val="10"/>
      <color rgb="FF1F1F1F"/>
      <name val="Times New Roman"/>
      <family val="1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2" fillId="0" borderId="5" xfId="0" applyFont="1" applyBorder="1"/>
    <xf numFmtId="164" fontId="2" fillId="0" borderId="0" xfId="0" applyNumberFormat="1" applyFont="1"/>
    <xf numFmtId="164" fontId="2" fillId="0" borderId="6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64"/>
  <sheetViews>
    <sheetView tabSelected="1" zoomScale="136" workbookViewId="0">
      <selection activeCell="E22" sqref="E22"/>
    </sheetView>
  </sheetViews>
  <sheetFormatPr baseColWidth="10" defaultColWidth="8.83203125" defaultRowHeight="15" x14ac:dyDescent="0.2"/>
  <cols>
    <col min="1" max="2" width="15.5" bestFit="1" customWidth="1"/>
    <col min="3" max="3" width="17" customWidth="1"/>
    <col min="4" max="4" width="19.83203125" bestFit="1" customWidth="1"/>
    <col min="5" max="5" width="20.5" bestFit="1" customWidth="1"/>
    <col min="6" max="6" width="10" bestFit="1" customWidth="1"/>
    <col min="7" max="7" width="16.1640625" bestFit="1" customWidth="1"/>
    <col min="8" max="9" width="16.33203125" customWidth="1"/>
    <col min="10" max="10" width="19.83203125" bestFit="1" customWidth="1"/>
    <col min="11" max="11" width="20.5" bestFit="1" customWidth="1"/>
    <col min="12" max="12" width="11.83203125" bestFit="1" customWidth="1"/>
    <col min="14" max="14" width="16.1640625" bestFit="1" customWidth="1"/>
    <col min="15" max="15" width="19.83203125" bestFit="1" customWidth="1"/>
    <col min="16" max="16" width="17.6640625" bestFit="1" customWidth="1"/>
    <col min="17" max="17" width="15.1640625" bestFit="1" customWidth="1"/>
    <col min="19" max="19" width="15.83203125" bestFit="1" customWidth="1"/>
    <col min="20" max="20" width="19.83203125" bestFit="1" customWidth="1"/>
    <col min="21" max="21" width="20.33203125" bestFit="1" customWidth="1"/>
    <col min="23" max="23" width="15.6640625" bestFit="1" customWidth="1"/>
    <col min="30" max="30" width="15.5" bestFit="1" customWidth="1"/>
    <col min="41" max="41" width="13.1640625" bestFit="1" customWidth="1"/>
    <col min="42" max="42" width="15.5" bestFit="1" customWidth="1"/>
    <col min="43" max="43" width="15.83203125" bestFit="1" customWidth="1"/>
    <col min="44" max="44" width="19.83203125" bestFit="1" customWidth="1"/>
    <col min="47" max="47" width="19" bestFit="1" customWidth="1"/>
    <col min="48" max="48" width="15.5" bestFit="1" customWidth="1"/>
    <col min="53" max="53" width="20.5" bestFit="1" customWidth="1"/>
  </cols>
  <sheetData>
    <row r="1" spans="1:74" x14ac:dyDescent="0.2">
      <c r="B1" s="17" t="s">
        <v>0</v>
      </c>
      <c r="C1" s="17"/>
      <c r="D1" s="17"/>
      <c r="E1" s="17"/>
      <c r="H1" s="17" t="s">
        <v>1</v>
      </c>
      <c r="I1" s="17"/>
      <c r="J1" s="17"/>
      <c r="K1" s="17"/>
      <c r="L1" s="17" t="s">
        <v>6</v>
      </c>
      <c r="M1" s="17"/>
      <c r="N1" s="17"/>
      <c r="O1" s="17"/>
      <c r="Q1" s="17" t="s">
        <v>7</v>
      </c>
      <c r="R1" s="17"/>
      <c r="S1" s="17"/>
      <c r="T1" s="17"/>
      <c r="W1" s="17" t="s">
        <v>8</v>
      </c>
      <c r="X1" s="17"/>
      <c r="Y1" s="17"/>
      <c r="Z1" s="17"/>
      <c r="AA1" s="17"/>
      <c r="AC1" s="17" t="s">
        <v>9</v>
      </c>
      <c r="AD1" s="17"/>
      <c r="AE1" s="17"/>
      <c r="AF1" s="17"/>
      <c r="AI1" s="17" t="s">
        <v>10</v>
      </c>
      <c r="AJ1" s="17"/>
      <c r="AK1" s="17"/>
      <c r="AL1" s="17"/>
      <c r="AM1" s="17"/>
      <c r="AO1" s="17" t="s">
        <v>11</v>
      </c>
      <c r="AP1" s="17"/>
      <c r="AQ1" s="17"/>
      <c r="AR1" s="17"/>
      <c r="AU1" s="17" t="s">
        <v>12</v>
      </c>
      <c r="AV1" s="17"/>
      <c r="AW1" s="17"/>
      <c r="AX1" s="17"/>
      <c r="BA1" s="17" t="s">
        <v>13</v>
      </c>
      <c r="BB1" s="17"/>
      <c r="BC1" s="17"/>
      <c r="BD1" s="17"/>
      <c r="BG1" s="17" t="s">
        <v>14</v>
      </c>
      <c r="BH1" s="17"/>
      <c r="BI1" s="17"/>
      <c r="BJ1" s="17"/>
      <c r="BM1" s="17" t="s">
        <v>15</v>
      </c>
      <c r="BN1" s="17"/>
      <c r="BO1" s="17"/>
      <c r="BP1" s="17"/>
      <c r="BS1" s="17" t="s">
        <v>16</v>
      </c>
      <c r="BT1" s="17"/>
      <c r="BU1" s="17"/>
      <c r="BV1" s="17"/>
    </row>
    <row r="2" spans="1:74" x14ac:dyDescent="0.2">
      <c r="A2" s="1"/>
      <c r="B2" s="1" t="s">
        <v>22</v>
      </c>
      <c r="C2" s="1" t="s">
        <v>5</v>
      </c>
      <c r="D2" s="1" t="s">
        <v>23</v>
      </c>
      <c r="E2" s="1" t="s">
        <v>4</v>
      </c>
      <c r="G2" s="1" t="s">
        <v>22</v>
      </c>
      <c r="H2" s="1" t="s">
        <v>5</v>
      </c>
      <c r="I2" s="1" t="s">
        <v>23</v>
      </c>
      <c r="J2" s="1" t="s">
        <v>4</v>
      </c>
      <c r="L2" s="1" t="s">
        <v>22</v>
      </c>
      <c r="M2" s="1" t="s">
        <v>5</v>
      </c>
      <c r="N2" s="1" t="s">
        <v>23</v>
      </c>
      <c r="O2" s="1" t="s">
        <v>4</v>
      </c>
      <c r="Q2" s="1" t="s">
        <v>22</v>
      </c>
      <c r="R2" s="1" t="s">
        <v>5</v>
      </c>
      <c r="S2" s="1" t="s">
        <v>23</v>
      </c>
      <c r="T2" s="1" t="s">
        <v>4</v>
      </c>
      <c r="W2" s="1" t="s">
        <v>22</v>
      </c>
      <c r="X2" s="1" t="s">
        <v>5</v>
      </c>
      <c r="Y2" s="1" t="s">
        <v>23</v>
      </c>
      <c r="Z2" s="1" t="s">
        <v>4</v>
      </c>
      <c r="AC2" s="1" t="s">
        <v>22</v>
      </c>
      <c r="AD2" s="1" t="s">
        <v>5</v>
      </c>
      <c r="AE2" s="1" t="s">
        <v>23</v>
      </c>
      <c r="AF2" s="1" t="s">
        <v>4</v>
      </c>
      <c r="AI2" s="1" t="s">
        <v>22</v>
      </c>
      <c r="AJ2" s="1" t="s">
        <v>5</v>
      </c>
      <c r="AK2" s="1" t="s">
        <v>23</v>
      </c>
      <c r="AL2" s="1" t="s">
        <v>4</v>
      </c>
      <c r="AO2" s="1" t="s">
        <v>22</v>
      </c>
      <c r="AP2" s="1" t="s">
        <v>5</v>
      </c>
      <c r="AQ2" s="1" t="s">
        <v>23</v>
      </c>
      <c r="AR2" s="1" t="s">
        <v>4</v>
      </c>
      <c r="AU2" s="1" t="s">
        <v>22</v>
      </c>
      <c r="AV2" s="1" t="s">
        <v>5</v>
      </c>
      <c r="AW2" s="1" t="s">
        <v>23</v>
      </c>
      <c r="AX2" s="1" t="s">
        <v>4</v>
      </c>
      <c r="BA2" s="1" t="s">
        <v>22</v>
      </c>
      <c r="BB2" s="1" t="s">
        <v>5</v>
      </c>
      <c r="BC2" s="1" t="s">
        <v>23</v>
      </c>
      <c r="BD2" s="1" t="s">
        <v>4</v>
      </c>
      <c r="BG2" s="1" t="s">
        <v>22</v>
      </c>
      <c r="BH2" s="1" t="s">
        <v>5</v>
      </c>
      <c r="BI2" s="1" t="s">
        <v>23</v>
      </c>
      <c r="BJ2" s="1" t="s">
        <v>4</v>
      </c>
      <c r="BM2" s="1" t="s">
        <v>22</v>
      </c>
      <c r="BN2" s="1" t="s">
        <v>5</v>
      </c>
      <c r="BO2" s="1" t="s">
        <v>23</v>
      </c>
      <c r="BP2" s="1" t="s">
        <v>4</v>
      </c>
      <c r="BS2" s="1" t="s">
        <v>22</v>
      </c>
      <c r="BT2" s="1" t="s">
        <v>5</v>
      </c>
      <c r="BU2" s="1" t="s">
        <v>23</v>
      </c>
      <c r="BV2" s="1" t="s">
        <v>4</v>
      </c>
    </row>
    <row r="3" spans="1:74" x14ac:dyDescent="0.2">
      <c r="B3">
        <v>21</v>
      </c>
      <c r="C3">
        <v>10</v>
      </c>
      <c r="D3">
        <v>4</v>
      </c>
      <c r="E3">
        <v>6</v>
      </c>
      <c r="G3">
        <v>20</v>
      </c>
      <c r="H3">
        <v>12</v>
      </c>
      <c r="I3">
        <v>6</v>
      </c>
      <c r="J3">
        <v>11</v>
      </c>
      <c r="L3">
        <v>24</v>
      </c>
      <c r="M3">
        <v>12</v>
      </c>
      <c r="N3">
        <v>5</v>
      </c>
      <c r="O3">
        <v>9</v>
      </c>
      <c r="Q3">
        <v>20</v>
      </c>
      <c r="R3">
        <v>13</v>
      </c>
      <c r="S3">
        <v>5</v>
      </c>
      <c r="T3">
        <v>8</v>
      </c>
      <c r="X3">
        <v>7</v>
      </c>
      <c r="Y3">
        <v>3</v>
      </c>
      <c r="Z3">
        <v>10</v>
      </c>
      <c r="AC3">
        <v>14</v>
      </c>
      <c r="AE3">
        <v>5</v>
      </c>
      <c r="AF3">
        <v>12</v>
      </c>
      <c r="AL3">
        <v>8</v>
      </c>
      <c r="AP3">
        <v>8</v>
      </c>
      <c r="AQ3">
        <v>5</v>
      </c>
      <c r="AR3">
        <v>7</v>
      </c>
      <c r="AX3">
        <v>8</v>
      </c>
      <c r="BB3">
        <v>7</v>
      </c>
      <c r="BC3">
        <v>6</v>
      </c>
      <c r="BD3">
        <v>7</v>
      </c>
      <c r="BG3">
        <v>26</v>
      </c>
      <c r="BI3">
        <v>5</v>
      </c>
      <c r="BJ3">
        <v>5</v>
      </c>
      <c r="BM3">
        <v>19</v>
      </c>
      <c r="BN3">
        <v>13</v>
      </c>
      <c r="BO3">
        <v>5</v>
      </c>
      <c r="BP3">
        <v>11</v>
      </c>
      <c r="BU3">
        <v>6</v>
      </c>
      <c r="BV3">
        <v>6</v>
      </c>
    </row>
    <row r="4" spans="1:74" x14ac:dyDescent="0.2">
      <c r="B4">
        <v>17</v>
      </c>
      <c r="C4">
        <v>11</v>
      </c>
      <c r="D4">
        <v>4</v>
      </c>
      <c r="E4">
        <v>11</v>
      </c>
      <c r="G4">
        <v>24</v>
      </c>
      <c r="H4">
        <v>8</v>
      </c>
      <c r="I4">
        <v>4</v>
      </c>
      <c r="J4">
        <v>9</v>
      </c>
      <c r="L4">
        <v>20</v>
      </c>
      <c r="M4">
        <v>9</v>
      </c>
      <c r="N4">
        <v>4</v>
      </c>
      <c r="O4">
        <v>7</v>
      </c>
      <c r="Q4">
        <v>23</v>
      </c>
      <c r="R4">
        <v>11</v>
      </c>
      <c r="S4">
        <v>5</v>
      </c>
      <c r="T4">
        <v>9</v>
      </c>
      <c r="X4">
        <v>7</v>
      </c>
      <c r="Y4">
        <v>4</v>
      </c>
      <c r="Z4">
        <v>9</v>
      </c>
      <c r="AC4">
        <v>14</v>
      </c>
      <c r="AE4">
        <v>3</v>
      </c>
      <c r="AF4">
        <v>9</v>
      </c>
      <c r="AL4">
        <v>6</v>
      </c>
      <c r="AP4">
        <v>10</v>
      </c>
      <c r="AQ4">
        <v>4</v>
      </c>
      <c r="AR4">
        <v>8</v>
      </c>
      <c r="AX4">
        <v>7</v>
      </c>
      <c r="BB4">
        <v>6</v>
      </c>
      <c r="BC4">
        <v>6</v>
      </c>
      <c r="BD4">
        <v>5</v>
      </c>
      <c r="BG4">
        <v>24</v>
      </c>
      <c r="BI4">
        <v>5</v>
      </c>
      <c r="BJ4">
        <v>9</v>
      </c>
      <c r="BM4">
        <v>17</v>
      </c>
      <c r="BN4">
        <v>11</v>
      </c>
      <c r="BO4">
        <v>4</v>
      </c>
      <c r="BP4">
        <v>11</v>
      </c>
      <c r="BU4">
        <v>6</v>
      </c>
      <c r="BV4">
        <v>5</v>
      </c>
    </row>
    <row r="5" spans="1:74" x14ac:dyDescent="0.2">
      <c r="B5">
        <v>20</v>
      </c>
      <c r="D5">
        <v>5</v>
      </c>
      <c r="E5">
        <v>9</v>
      </c>
      <c r="G5">
        <v>20</v>
      </c>
      <c r="H5">
        <v>11</v>
      </c>
      <c r="I5">
        <v>4</v>
      </c>
      <c r="J5">
        <v>8</v>
      </c>
      <c r="L5">
        <v>23</v>
      </c>
      <c r="M5">
        <v>7</v>
      </c>
      <c r="N5">
        <v>4</v>
      </c>
      <c r="O5">
        <v>8</v>
      </c>
      <c r="Q5">
        <v>20</v>
      </c>
      <c r="R5">
        <v>12</v>
      </c>
      <c r="S5">
        <v>5</v>
      </c>
      <c r="T5">
        <v>9</v>
      </c>
      <c r="X5">
        <v>7</v>
      </c>
      <c r="Y5">
        <v>3</v>
      </c>
      <c r="Z5">
        <v>7</v>
      </c>
      <c r="AC5">
        <v>15</v>
      </c>
      <c r="AE5">
        <v>4</v>
      </c>
      <c r="AF5">
        <v>7</v>
      </c>
      <c r="AL5">
        <v>7</v>
      </c>
      <c r="AP5">
        <v>9</v>
      </c>
      <c r="AQ5">
        <v>4</v>
      </c>
      <c r="AR5">
        <v>8</v>
      </c>
      <c r="AX5">
        <v>10</v>
      </c>
      <c r="BB5">
        <v>7</v>
      </c>
      <c r="BC5">
        <v>7</v>
      </c>
      <c r="BD5">
        <v>7</v>
      </c>
      <c r="BG5">
        <v>21</v>
      </c>
      <c r="BI5">
        <v>6</v>
      </c>
      <c r="BJ5">
        <v>5</v>
      </c>
      <c r="BM5">
        <v>28</v>
      </c>
      <c r="BO5">
        <v>3</v>
      </c>
      <c r="BP5">
        <v>12</v>
      </c>
      <c r="BU5">
        <v>5</v>
      </c>
      <c r="BV5">
        <v>6</v>
      </c>
    </row>
    <row r="6" spans="1:74" x14ac:dyDescent="0.2">
      <c r="B6">
        <v>21</v>
      </c>
      <c r="D6">
        <v>5</v>
      </c>
      <c r="E6">
        <v>10</v>
      </c>
      <c r="G6">
        <v>16</v>
      </c>
      <c r="H6">
        <v>8</v>
      </c>
      <c r="I6">
        <v>5</v>
      </c>
      <c r="J6">
        <v>10</v>
      </c>
      <c r="L6">
        <v>20</v>
      </c>
      <c r="N6">
        <v>3</v>
      </c>
      <c r="O6">
        <v>6</v>
      </c>
      <c r="Q6">
        <v>19</v>
      </c>
      <c r="R6">
        <v>10</v>
      </c>
      <c r="S6">
        <v>5</v>
      </c>
      <c r="T6">
        <v>9</v>
      </c>
      <c r="X6">
        <v>7</v>
      </c>
      <c r="Y6">
        <v>2</v>
      </c>
      <c r="Z6">
        <v>9</v>
      </c>
      <c r="AC6">
        <v>15</v>
      </c>
      <c r="AE6">
        <v>3</v>
      </c>
      <c r="AF6">
        <v>10</v>
      </c>
      <c r="AL6">
        <v>5</v>
      </c>
      <c r="AP6">
        <v>6</v>
      </c>
      <c r="AQ6">
        <v>4</v>
      </c>
      <c r="AR6">
        <v>6</v>
      </c>
      <c r="AX6">
        <v>6</v>
      </c>
      <c r="BB6">
        <v>6</v>
      </c>
      <c r="BC6">
        <v>5</v>
      </c>
      <c r="BD6">
        <v>11</v>
      </c>
      <c r="BG6">
        <v>24</v>
      </c>
      <c r="BI6">
        <v>7</v>
      </c>
      <c r="BJ6">
        <v>8</v>
      </c>
      <c r="BM6">
        <v>13</v>
      </c>
      <c r="BO6">
        <v>4</v>
      </c>
      <c r="BP6">
        <v>7</v>
      </c>
      <c r="BU6">
        <v>6</v>
      </c>
      <c r="BV6">
        <v>7</v>
      </c>
    </row>
    <row r="7" spans="1:74" x14ac:dyDescent="0.2">
      <c r="B7">
        <v>16</v>
      </c>
      <c r="D7">
        <v>4</v>
      </c>
      <c r="E7">
        <v>8</v>
      </c>
      <c r="G7">
        <v>23</v>
      </c>
      <c r="I7">
        <v>4</v>
      </c>
      <c r="J7">
        <v>10</v>
      </c>
      <c r="L7">
        <v>16</v>
      </c>
      <c r="N7">
        <v>5</v>
      </c>
      <c r="O7">
        <v>8</v>
      </c>
      <c r="Q7">
        <v>20</v>
      </c>
      <c r="R7">
        <v>13</v>
      </c>
      <c r="S7">
        <v>5</v>
      </c>
      <c r="T7">
        <v>8</v>
      </c>
      <c r="X7">
        <v>8</v>
      </c>
      <c r="Y7">
        <v>2</v>
      </c>
      <c r="Z7">
        <v>10</v>
      </c>
      <c r="AC7">
        <v>17</v>
      </c>
      <c r="AE7">
        <v>4</v>
      </c>
      <c r="AF7">
        <v>12</v>
      </c>
      <c r="AL7">
        <v>6</v>
      </c>
      <c r="AP7">
        <v>7</v>
      </c>
      <c r="AQ7">
        <v>5</v>
      </c>
      <c r="AR7">
        <v>10</v>
      </c>
      <c r="AX7">
        <v>9</v>
      </c>
      <c r="BB7">
        <v>7</v>
      </c>
      <c r="BC7">
        <v>6</v>
      </c>
      <c r="BD7">
        <v>8</v>
      </c>
      <c r="BG7">
        <v>23</v>
      </c>
      <c r="BI7">
        <v>4</v>
      </c>
      <c r="BJ7">
        <v>9</v>
      </c>
      <c r="BM7">
        <v>12</v>
      </c>
      <c r="BO7">
        <v>5</v>
      </c>
      <c r="BP7">
        <v>9</v>
      </c>
      <c r="BU7">
        <v>4</v>
      </c>
      <c r="BV7">
        <v>5</v>
      </c>
    </row>
    <row r="8" spans="1:74" x14ac:dyDescent="0.2">
      <c r="B8">
        <v>16</v>
      </c>
      <c r="D8">
        <v>3</v>
      </c>
      <c r="E8">
        <v>8</v>
      </c>
      <c r="G8">
        <v>16</v>
      </c>
      <c r="I8">
        <v>4</v>
      </c>
      <c r="J8">
        <v>10</v>
      </c>
      <c r="L8">
        <v>18</v>
      </c>
      <c r="O8">
        <v>6</v>
      </c>
      <c r="Q8">
        <v>22</v>
      </c>
      <c r="R8">
        <v>13</v>
      </c>
      <c r="S8">
        <v>7</v>
      </c>
      <c r="T8">
        <v>9</v>
      </c>
      <c r="X8">
        <v>12</v>
      </c>
      <c r="AC8">
        <v>17</v>
      </c>
      <c r="AL8">
        <v>8</v>
      </c>
      <c r="AR8">
        <v>8</v>
      </c>
      <c r="AX8">
        <v>11</v>
      </c>
      <c r="BC8">
        <v>5</v>
      </c>
      <c r="BD8">
        <v>6</v>
      </c>
      <c r="BI8">
        <v>4</v>
      </c>
      <c r="BJ8">
        <v>7</v>
      </c>
      <c r="BM8">
        <v>20</v>
      </c>
      <c r="BO8">
        <v>5</v>
      </c>
      <c r="BP8">
        <v>12</v>
      </c>
      <c r="BU8">
        <v>6</v>
      </c>
    </row>
    <row r="9" spans="1:74" x14ac:dyDescent="0.2">
      <c r="B9">
        <v>15</v>
      </c>
      <c r="D9">
        <v>2</v>
      </c>
      <c r="E9">
        <v>7</v>
      </c>
      <c r="G9">
        <v>15</v>
      </c>
      <c r="I9">
        <v>4</v>
      </c>
      <c r="J9">
        <v>12</v>
      </c>
      <c r="L9">
        <v>22</v>
      </c>
      <c r="O9">
        <v>7</v>
      </c>
      <c r="Q9">
        <v>19</v>
      </c>
      <c r="R9">
        <v>12</v>
      </c>
      <c r="S9">
        <v>4</v>
      </c>
      <c r="T9">
        <v>7</v>
      </c>
      <c r="X9">
        <v>6</v>
      </c>
      <c r="AC9">
        <v>13</v>
      </c>
      <c r="AL9">
        <v>5</v>
      </c>
      <c r="AR9">
        <v>9</v>
      </c>
      <c r="AX9">
        <v>12</v>
      </c>
      <c r="BC9">
        <v>5</v>
      </c>
      <c r="BD9">
        <v>6</v>
      </c>
      <c r="BI9">
        <v>4</v>
      </c>
      <c r="BJ9">
        <v>9</v>
      </c>
      <c r="BM9">
        <v>19</v>
      </c>
      <c r="BO9">
        <v>5</v>
      </c>
      <c r="BU9">
        <v>7</v>
      </c>
    </row>
    <row r="10" spans="1:74" x14ac:dyDescent="0.2">
      <c r="B10">
        <v>18</v>
      </c>
      <c r="D10">
        <v>4</v>
      </c>
      <c r="E10">
        <v>11</v>
      </c>
      <c r="G10">
        <v>18</v>
      </c>
      <c r="I10">
        <v>5</v>
      </c>
      <c r="J10">
        <v>11</v>
      </c>
      <c r="L10">
        <v>23</v>
      </c>
      <c r="O10">
        <v>5</v>
      </c>
      <c r="Q10">
        <v>20</v>
      </c>
      <c r="R10">
        <v>11</v>
      </c>
      <c r="S10">
        <v>7</v>
      </c>
      <c r="T10">
        <v>8</v>
      </c>
      <c r="X10">
        <v>6</v>
      </c>
      <c r="AC10">
        <v>15</v>
      </c>
      <c r="AL10">
        <v>8</v>
      </c>
      <c r="AR10">
        <v>9</v>
      </c>
      <c r="BC10">
        <v>5</v>
      </c>
      <c r="BD10">
        <v>8</v>
      </c>
      <c r="BI10">
        <v>6</v>
      </c>
      <c r="BJ10">
        <v>5</v>
      </c>
      <c r="BM10">
        <v>17</v>
      </c>
      <c r="BO10">
        <v>4</v>
      </c>
      <c r="BU10">
        <v>4</v>
      </c>
    </row>
    <row r="11" spans="1:74" x14ac:dyDescent="0.2">
      <c r="B11">
        <v>23</v>
      </c>
      <c r="D11">
        <v>3</v>
      </c>
      <c r="E11">
        <v>8</v>
      </c>
      <c r="G11">
        <v>17</v>
      </c>
      <c r="I11">
        <v>3</v>
      </c>
      <c r="J11">
        <v>9</v>
      </c>
      <c r="L11">
        <v>21</v>
      </c>
      <c r="O11">
        <v>6</v>
      </c>
      <c r="Q11">
        <v>23</v>
      </c>
      <c r="R11">
        <v>11</v>
      </c>
      <c r="S11">
        <v>6</v>
      </c>
      <c r="T11">
        <v>7</v>
      </c>
      <c r="X11">
        <v>9</v>
      </c>
      <c r="AC11">
        <v>16</v>
      </c>
      <c r="AL11">
        <v>8</v>
      </c>
      <c r="AR11">
        <v>6</v>
      </c>
      <c r="BC11">
        <v>4</v>
      </c>
      <c r="BI11">
        <v>3</v>
      </c>
      <c r="BJ11">
        <v>5</v>
      </c>
      <c r="BM11">
        <v>16</v>
      </c>
      <c r="BO11">
        <v>6</v>
      </c>
    </row>
    <row r="12" spans="1:74" x14ac:dyDescent="0.2">
      <c r="B12">
        <v>18</v>
      </c>
      <c r="D12">
        <v>6</v>
      </c>
      <c r="E12">
        <v>12</v>
      </c>
      <c r="G12">
        <v>18</v>
      </c>
      <c r="J12">
        <v>11</v>
      </c>
      <c r="L12">
        <v>16</v>
      </c>
      <c r="O12">
        <v>10</v>
      </c>
      <c r="Q12">
        <v>19</v>
      </c>
      <c r="R12">
        <v>9</v>
      </c>
      <c r="S12">
        <v>6</v>
      </c>
      <c r="T12">
        <v>7</v>
      </c>
      <c r="AC12">
        <v>12</v>
      </c>
      <c r="AR12">
        <v>7</v>
      </c>
      <c r="BC12">
        <v>4</v>
      </c>
      <c r="BI12">
        <v>5</v>
      </c>
      <c r="BJ12">
        <v>8</v>
      </c>
      <c r="BM12">
        <v>14</v>
      </c>
      <c r="BO12">
        <v>5</v>
      </c>
    </row>
    <row r="13" spans="1:74" x14ac:dyDescent="0.2">
      <c r="B13">
        <v>16</v>
      </c>
      <c r="E13">
        <v>11</v>
      </c>
      <c r="G13">
        <v>19</v>
      </c>
      <c r="J13">
        <v>10</v>
      </c>
      <c r="L13">
        <v>20</v>
      </c>
      <c r="Q13">
        <v>16</v>
      </c>
      <c r="R13">
        <v>11</v>
      </c>
      <c r="AC13">
        <v>19</v>
      </c>
      <c r="BJ13">
        <v>7</v>
      </c>
      <c r="BM13">
        <v>14</v>
      </c>
      <c r="BO13">
        <v>5</v>
      </c>
    </row>
    <row r="14" spans="1:74" x14ac:dyDescent="0.2">
      <c r="B14">
        <v>18</v>
      </c>
      <c r="G14">
        <v>23</v>
      </c>
      <c r="J14">
        <v>9</v>
      </c>
      <c r="L14">
        <v>20</v>
      </c>
      <c r="Q14">
        <v>14</v>
      </c>
      <c r="R14">
        <v>12</v>
      </c>
      <c r="AC14">
        <v>11</v>
      </c>
      <c r="BJ14">
        <v>8</v>
      </c>
      <c r="BM14">
        <v>17</v>
      </c>
      <c r="BO14">
        <v>4</v>
      </c>
    </row>
    <row r="15" spans="1:74" x14ac:dyDescent="0.2">
      <c r="B15">
        <v>27</v>
      </c>
      <c r="G15">
        <v>21</v>
      </c>
      <c r="J15">
        <v>9</v>
      </c>
      <c r="L15">
        <v>21</v>
      </c>
      <c r="Q15">
        <v>15</v>
      </c>
      <c r="AC15">
        <v>16</v>
      </c>
      <c r="BJ15">
        <v>8</v>
      </c>
      <c r="BM15">
        <v>17</v>
      </c>
      <c r="BO15">
        <v>5</v>
      </c>
    </row>
    <row r="16" spans="1:74" x14ac:dyDescent="0.2">
      <c r="B16">
        <v>17</v>
      </c>
      <c r="G16">
        <v>23</v>
      </c>
      <c r="J16">
        <v>9</v>
      </c>
      <c r="L16">
        <v>18</v>
      </c>
      <c r="Q16">
        <v>12</v>
      </c>
      <c r="AC16">
        <v>14</v>
      </c>
      <c r="BJ16">
        <v>10</v>
      </c>
      <c r="BM16">
        <v>13</v>
      </c>
    </row>
    <row r="17" spans="2:65" x14ac:dyDescent="0.2">
      <c r="B17">
        <v>18</v>
      </c>
      <c r="G17">
        <v>25</v>
      </c>
      <c r="J17">
        <v>11</v>
      </c>
      <c r="L17">
        <v>17</v>
      </c>
      <c r="Q17">
        <v>15</v>
      </c>
      <c r="AC17">
        <v>9</v>
      </c>
      <c r="BM17">
        <v>18</v>
      </c>
    </row>
    <row r="18" spans="2:65" x14ac:dyDescent="0.2">
      <c r="B18">
        <v>29</v>
      </c>
      <c r="G18">
        <v>22</v>
      </c>
      <c r="J18">
        <v>10</v>
      </c>
      <c r="L18">
        <v>23</v>
      </c>
      <c r="Q18">
        <v>13</v>
      </c>
      <c r="AC18">
        <v>9</v>
      </c>
      <c r="BM18">
        <v>20</v>
      </c>
    </row>
    <row r="19" spans="2:65" x14ac:dyDescent="0.2">
      <c r="B19">
        <v>20</v>
      </c>
      <c r="G19">
        <v>18</v>
      </c>
      <c r="J19">
        <v>10</v>
      </c>
      <c r="L19">
        <v>20</v>
      </c>
      <c r="AC19">
        <v>8</v>
      </c>
      <c r="BM19">
        <v>12</v>
      </c>
    </row>
    <row r="20" spans="2:65" x14ac:dyDescent="0.2">
      <c r="B20">
        <v>32</v>
      </c>
      <c r="G20">
        <v>17</v>
      </c>
      <c r="J20">
        <v>9</v>
      </c>
      <c r="L20">
        <v>19</v>
      </c>
      <c r="AC20">
        <v>11</v>
      </c>
      <c r="BM20">
        <v>12</v>
      </c>
    </row>
    <row r="21" spans="2:65" x14ac:dyDescent="0.2">
      <c r="B21">
        <v>29</v>
      </c>
      <c r="G21">
        <v>23</v>
      </c>
      <c r="J21">
        <v>9</v>
      </c>
      <c r="L21">
        <v>20</v>
      </c>
      <c r="AC21">
        <v>10</v>
      </c>
      <c r="BM21">
        <v>15</v>
      </c>
    </row>
    <row r="22" spans="2:65" x14ac:dyDescent="0.2">
      <c r="B22">
        <v>20</v>
      </c>
      <c r="G22">
        <v>20</v>
      </c>
      <c r="J22">
        <v>9</v>
      </c>
      <c r="L22">
        <v>28</v>
      </c>
      <c r="AC22">
        <v>17</v>
      </c>
    </row>
    <row r="23" spans="2:65" x14ac:dyDescent="0.2">
      <c r="B23">
        <v>16</v>
      </c>
      <c r="G23">
        <v>17</v>
      </c>
      <c r="J23">
        <v>9</v>
      </c>
      <c r="L23">
        <v>21</v>
      </c>
    </row>
    <row r="24" spans="2:65" x14ac:dyDescent="0.2">
      <c r="B24">
        <v>17</v>
      </c>
      <c r="G24">
        <v>20</v>
      </c>
      <c r="J24">
        <v>10</v>
      </c>
      <c r="L24">
        <v>13</v>
      </c>
    </row>
    <row r="25" spans="2:65" x14ac:dyDescent="0.2">
      <c r="B25">
        <v>27</v>
      </c>
      <c r="G25">
        <v>20</v>
      </c>
      <c r="J25">
        <v>9</v>
      </c>
      <c r="L25">
        <v>14</v>
      </c>
    </row>
    <row r="26" spans="2:65" x14ac:dyDescent="0.2">
      <c r="B26">
        <v>18</v>
      </c>
      <c r="G26">
        <v>16</v>
      </c>
      <c r="J26">
        <v>10</v>
      </c>
      <c r="L26">
        <v>12</v>
      </c>
    </row>
    <row r="27" spans="2:65" x14ac:dyDescent="0.2">
      <c r="B27">
        <v>17</v>
      </c>
      <c r="G27">
        <v>17</v>
      </c>
      <c r="J27">
        <v>11</v>
      </c>
      <c r="L27">
        <v>22</v>
      </c>
    </row>
    <row r="28" spans="2:65" x14ac:dyDescent="0.2">
      <c r="B28">
        <v>14</v>
      </c>
      <c r="G28">
        <v>13</v>
      </c>
      <c r="J28">
        <v>9</v>
      </c>
      <c r="L28">
        <v>25</v>
      </c>
    </row>
    <row r="29" spans="2:65" x14ac:dyDescent="0.2">
      <c r="B29">
        <v>16</v>
      </c>
      <c r="G29">
        <v>19</v>
      </c>
      <c r="J29">
        <v>9</v>
      </c>
      <c r="L29">
        <v>27</v>
      </c>
    </row>
    <row r="30" spans="2:65" x14ac:dyDescent="0.2">
      <c r="B30">
        <v>16</v>
      </c>
      <c r="G30">
        <v>19</v>
      </c>
      <c r="J30">
        <v>9</v>
      </c>
      <c r="L30">
        <v>21</v>
      </c>
    </row>
    <row r="31" spans="2:65" x14ac:dyDescent="0.2">
      <c r="B31">
        <v>17</v>
      </c>
      <c r="G31">
        <v>17</v>
      </c>
      <c r="J31">
        <v>11</v>
      </c>
      <c r="L31">
        <v>20</v>
      </c>
    </row>
    <row r="32" spans="2:65" x14ac:dyDescent="0.2">
      <c r="B32">
        <v>18</v>
      </c>
    </row>
    <row r="34" spans="1:74" x14ac:dyDescent="0.2">
      <c r="A34" s="1" t="s">
        <v>2</v>
      </c>
      <c r="B34" s="2">
        <f>AVERAGE(B3:B32)</f>
        <v>19.566666666666666</v>
      </c>
      <c r="C34">
        <f t="shared" ref="C34:E34" si="0">AVERAGE(C3:C32)</f>
        <v>10.5</v>
      </c>
      <c r="D34">
        <f t="shared" si="0"/>
        <v>4</v>
      </c>
      <c r="E34">
        <f t="shared" si="0"/>
        <v>9.1818181818181817</v>
      </c>
      <c r="F34" s="1"/>
      <c r="G34" s="2">
        <f>AVERAGE(G2:G31)</f>
        <v>19.172413793103448</v>
      </c>
      <c r="H34" s="2">
        <f t="shared" ref="H34:J34" si="1">AVERAGE(H2:H31)</f>
        <v>9.75</v>
      </c>
      <c r="I34" s="2">
        <f t="shared" si="1"/>
        <v>4.333333333333333</v>
      </c>
      <c r="J34" s="2">
        <f t="shared" si="1"/>
        <v>9.7586206896551726</v>
      </c>
      <c r="L34" s="2">
        <f t="shared" ref="L34:O34" si="2">AVERAGE(L2:L31)</f>
        <v>20.137931034482758</v>
      </c>
      <c r="M34" s="2">
        <f t="shared" si="2"/>
        <v>9.3333333333333339</v>
      </c>
      <c r="N34" s="2">
        <f t="shared" si="2"/>
        <v>4.2</v>
      </c>
      <c r="O34" s="2">
        <f t="shared" si="2"/>
        <v>7.2</v>
      </c>
      <c r="Q34" s="2">
        <f t="shared" ref="Q34:T34" si="3">AVERAGE(Q2:Q31)</f>
        <v>18.125</v>
      </c>
      <c r="R34" s="2">
        <f t="shared" si="3"/>
        <v>11.5</v>
      </c>
      <c r="S34" s="2">
        <f t="shared" si="3"/>
        <v>5.5</v>
      </c>
      <c r="T34" s="2">
        <f t="shared" si="3"/>
        <v>8.1</v>
      </c>
      <c r="W34" t="e">
        <f>AVERAGE(W2:W31)</f>
        <v>#DIV/0!</v>
      </c>
      <c r="X34">
        <f>AVERAGE(X2:X31)</f>
        <v>7.666666666666667</v>
      </c>
      <c r="Y34">
        <f>AVERAGE(Y2:Y31)</f>
        <v>2.8</v>
      </c>
      <c r="Z34">
        <f>AVERAGE(Z2:Z31)</f>
        <v>9</v>
      </c>
      <c r="AA34" t="s">
        <v>17</v>
      </c>
      <c r="AC34">
        <f t="shared" ref="AC34:AF34" si="4">AVERAGE(AC2:AC31)</f>
        <v>13.6</v>
      </c>
      <c r="AD34" t="e">
        <f t="shared" si="4"/>
        <v>#DIV/0!</v>
      </c>
      <c r="AE34">
        <f t="shared" si="4"/>
        <v>3.8</v>
      </c>
      <c r="AF34">
        <f t="shared" si="4"/>
        <v>10</v>
      </c>
      <c r="AI34" t="e">
        <f t="shared" ref="AI34:AL34" si="5">AVERAGE(AI2:AI31)</f>
        <v>#DIV/0!</v>
      </c>
      <c r="AJ34" t="e">
        <f t="shared" si="5"/>
        <v>#DIV/0!</v>
      </c>
      <c r="AK34" t="e">
        <f t="shared" si="5"/>
        <v>#DIV/0!</v>
      </c>
      <c r="AL34" s="2">
        <f t="shared" si="5"/>
        <v>6.7777777777777777</v>
      </c>
      <c r="AO34" t="e">
        <f t="shared" ref="AO34:AR34" si="6">AVERAGE(AO2:AO31)</f>
        <v>#DIV/0!</v>
      </c>
      <c r="AP34">
        <f t="shared" si="6"/>
        <v>8</v>
      </c>
      <c r="AQ34">
        <f t="shared" si="6"/>
        <v>4.4000000000000004</v>
      </c>
      <c r="AR34">
        <f t="shared" si="6"/>
        <v>7.8</v>
      </c>
      <c r="AU34" t="e">
        <f t="shared" ref="AU34:AX34" si="7">AVERAGE(AU2:AU31)</f>
        <v>#DIV/0!</v>
      </c>
      <c r="AV34" t="e">
        <f t="shared" si="7"/>
        <v>#DIV/0!</v>
      </c>
      <c r="AW34" t="e">
        <f t="shared" si="7"/>
        <v>#DIV/0!</v>
      </c>
      <c r="AX34">
        <f t="shared" si="7"/>
        <v>9</v>
      </c>
      <c r="BA34" t="e">
        <f t="shared" ref="BA34:BD34" si="8">AVERAGE(BA2:BA31)</f>
        <v>#DIV/0!</v>
      </c>
      <c r="BB34">
        <f t="shared" si="8"/>
        <v>6.6</v>
      </c>
      <c r="BC34">
        <f t="shared" si="8"/>
        <v>5.3</v>
      </c>
      <c r="BD34">
        <f t="shared" si="8"/>
        <v>7.25</v>
      </c>
      <c r="BG34">
        <f t="shared" ref="BG34:BJ34" si="9">AVERAGE(BG2:BG31)</f>
        <v>23.6</v>
      </c>
      <c r="BH34" t="e">
        <f t="shared" si="9"/>
        <v>#DIV/0!</v>
      </c>
      <c r="BI34">
        <f t="shared" si="9"/>
        <v>4.9000000000000004</v>
      </c>
      <c r="BJ34" s="2">
        <f t="shared" si="9"/>
        <v>7.3571428571428568</v>
      </c>
      <c r="BK34" s="2"/>
      <c r="BL34" s="2"/>
      <c r="BM34" s="2">
        <f t="shared" ref="BM34:BP34" si="10">AVERAGE(BM2:BM31)</f>
        <v>16.473684210526315</v>
      </c>
      <c r="BN34" s="2">
        <f t="shared" si="10"/>
        <v>12</v>
      </c>
      <c r="BO34" s="2">
        <f t="shared" si="10"/>
        <v>4.615384615384615</v>
      </c>
      <c r="BP34" s="2">
        <f t="shared" si="10"/>
        <v>10.333333333333334</v>
      </c>
      <c r="BS34" t="e">
        <f t="shared" ref="BS34:BV34" si="11">AVERAGE(BS2:BS31)</f>
        <v>#DIV/0!</v>
      </c>
      <c r="BT34" t="e">
        <f t="shared" si="11"/>
        <v>#DIV/0!</v>
      </c>
      <c r="BU34">
        <f t="shared" si="11"/>
        <v>5.5</v>
      </c>
      <c r="BV34">
        <f t="shared" si="11"/>
        <v>5.8</v>
      </c>
    </row>
    <row r="35" spans="1:74" x14ac:dyDescent="0.2">
      <c r="A35" s="1" t="s">
        <v>18</v>
      </c>
      <c r="B35">
        <f>MIN(B3:B32)</f>
        <v>14</v>
      </c>
      <c r="C35">
        <f t="shared" ref="C35:E35" si="12">MIN(C3:C32)</f>
        <v>10</v>
      </c>
      <c r="D35">
        <f t="shared" si="12"/>
        <v>2</v>
      </c>
      <c r="E35">
        <f t="shared" si="12"/>
        <v>6</v>
      </c>
      <c r="F35" s="1"/>
      <c r="G35">
        <f>MIN(G3:G32)</f>
        <v>13</v>
      </c>
      <c r="H35">
        <f t="shared" ref="H35:J35" si="13">MIN(H3:H32)</f>
        <v>8</v>
      </c>
      <c r="I35">
        <f t="shared" si="13"/>
        <v>3</v>
      </c>
      <c r="J35">
        <f t="shared" si="13"/>
        <v>8</v>
      </c>
      <c r="L35">
        <f t="shared" ref="L35:O35" si="14">MIN(L3:L32)</f>
        <v>12</v>
      </c>
      <c r="M35">
        <f t="shared" si="14"/>
        <v>7</v>
      </c>
      <c r="N35">
        <f t="shared" si="14"/>
        <v>3</v>
      </c>
      <c r="O35">
        <f t="shared" si="14"/>
        <v>5</v>
      </c>
      <c r="Q35">
        <f t="shared" ref="Q35:T35" si="15">MIN(Q3:Q32)</f>
        <v>12</v>
      </c>
      <c r="R35">
        <f t="shared" si="15"/>
        <v>9</v>
      </c>
      <c r="S35">
        <f t="shared" si="15"/>
        <v>4</v>
      </c>
      <c r="T35">
        <f t="shared" si="15"/>
        <v>7</v>
      </c>
      <c r="W35">
        <f>MIN(W3:W32)</f>
        <v>0</v>
      </c>
      <c r="X35">
        <f>MIN(X3:X32)</f>
        <v>6</v>
      </c>
      <c r="Y35">
        <f>MIN(Y3:Y32)</f>
        <v>2</v>
      </c>
      <c r="Z35">
        <f>MIN(Z3:Z32)</f>
        <v>7</v>
      </c>
      <c r="AC35">
        <f t="shared" ref="AC35:AF35" si="16">MIN(AC3:AC32)</f>
        <v>8</v>
      </c>
      <c r="AD35">
        <f t="shared" si="16"/>
        <v>0</v>
      </c>
      <c r="AE35">
        <f t="shared" si="16"/>
        <v>3</v>
      </c>
      <c r="AF35">
        <f t="shared" si="16"/>
        <v>7</v>
      </c>
      <c r="AI35">
        <f t="shared" ref="AI35:AL35" si="17">MIN(AI3:AI32)</f>
        <v>0</v>
      </c>
      <c r="AJ35">
        <f t="shared" si="17"/>
        <v>0</v>
      </c>
      <c r="AK35">
        <f t="shared" si="17"/>
        <v>0</v>
      </c>
      <c r="AL35">
        <f t="shared" si="17"/>
        <v>5</v>
      </c>
      <c r="AO35">
        <f t="shared" ref="AO35:AR35" si="18">MIN(AO3:AO32)</f>
        <v>0</v>
      </c>
      <c r="AP35">
        <f t="shared" si="18"/>
        <v>6</v>
      </c>
      <c r="AQ35">
        <f t="shared" si="18"/>
        <v>4</v>
      </c>
      <c r="AR35">
        <f t="shared" si="18"/>
        <v>6</v>
      </c>
      <c r="AU35">
        <f t="shared" ref="AU35:AX35" si="19">MIN(AU3:AU32)</f>
        <v>0</v>
      </c>
      <c r="AV35">
        <f t="shared" si="19"/>
        <v>0</v>
      </c>
      <c r="AW35">
        <f t="shared" si="19"/>
        <v>0</v>
      </c>
      <c r="AX35">
        <f t="shared" si="19"/>
        <v>6</v>
      </c>
      <c r="BA35">
        <f t="shared" ref="BA35:BD35" si="20">MIN(BA3:BA32)</f>
        <v>0</v>
      </c>
      <c r="BB35">
        <f t="shared" si="20"/>
        <v>6</v>
      </c>
      <c r="BC35">
        <f t="shared" si="20"/>
        <v>4</v>
      </c>
      <c r="BD35">
        <f t="shared" si="20"/>
        <v>5</v>
      </c>
      <c r="BG35">
        <f t="shared" ref="BG35:BJ35" si="21">MIN(BG3:BG32)</f>
        <v>21</v>
      </c>
      <c r="BH35">
        <f t="shared" si="21"/>
        <v>0</v>
      </c>
      <c r="BI35">
        <f t="shared" si="21"/>
        <v>3</v>
      </c>
      <c r="BJ35">
        <f t="shared" si="21"/>
        <v>5</v>
      </c>
      <c r="BM35">
        <f t="shared" ref="BM35:BP35" si="22">MIN(BM3:BM32)</f>
        <v>12</v>
      </c>
      <c r="BN35">
        <f t="shared" si="22"/>
        <v>11</v>
      </c>
      <c r="BO35">
        <f t="shared" si="22"/>
        <v>3</v>
      </c>
      <c r="BP35">
        <f t="shared" si="22"/>
        <v>7</v>
      </c>
      <c r="BS35">
        <f t="shared" ref="BS35:BV35" si="23">MIN(BS3:BS32)</f>
        <v>0</v>
      </c>
      <c r="BT35">
        <f t="shared" si="23"/>
        <v>0</v>
      </c>
      <c r="BU35">
        <f t="shared" si="23"/>
        <v>4</v>
      </c>
      <c r="BV35">
        <f t="shared" si="23"/>
        <v>5</v>
      </c>
    </row>
    <row r="36" spans="1:74" x14ac:dyDescent="0.2">
      <c r="A36" t="s">
        <v>19</v>
      </c>
      <c r="B36">
        <f>MAX(B3:B32)</f>
        <v>32</v>
      </c>
      <c r="C36">
        <f t="shared" ref="C36:E36" si="24">MAX(C3:C32)</f>
        <v>11</v>
      </c>
      <c r="D36">
        <f t="shared" si="24"/>
        <v>6</v>
      </c>
      <c r="E36">
        <f t="shared" si="24"/>
        <v>12</v>
      </c>
      <c r="G36">
        <f>MAX(G3:G32)</f>
        <v>25</v>
      </c>
      <c r="H36">
        <f t="shared" ref="H36:J36" si="25">MAX(H3:H32)</f>
        <v>12</v>
      </c>
      <c r="I36">
        <f t="shared" si="25"/>
        <v>6</v>
      </c>
      <c r="J36">
        <f t="shared" si="25"/>
        <v>12</v>
      </c>
      <c r="L36">
        <f t="shared" ref="L36:O36" si="26">MAX(L3:L32)</f>
        <v>28</v>
      </c>
      <c r="M36">
        <f t="shared" si="26"/>
        <v>12</v>
      </c>
      <c r="N36">
        <f t="shared" si="26"/>
        <v>5</v>
      </c>
      <c r="O36">
        <f t="shared" si="26"/>
        <v>10</v>
      </c>
      <c r="Q36">
        <f t="shared" ref="Q36:T36" si="27">MAX(Q3:Q32)</f>
        <v>23</v>
      </c>
      <c r="R36">
        <f t="shared" si="27"/>
        <v>13</v>
      </c>
      <c r="S36">
        <f t="shared" si="27"/>
        <v>7</v>
      </c>
      <c r="T36">
        <f t="shared" si="27"/>
        <v>9</v>
      </c>
      <c r="W36">
        <f>MAX(W3:W32)</f>
        <v>0</v>
      </c>
      <c r="X36">
        <f>MAX(X3:X32)</f>
        <v>12</v>
      </c>
      <c r="Y36">
        <f>MAX(Y3:Y32)</f>
        <v>4</v>
      </c>
      <c r="Z36">
        <f>MAX(Z3:Z32)</f>
        <v>10</v>
      </c>
      <c r="AC36">
        <f t="shared" ref="AC36:AF36" si="28">MAX(AC3:AC32)</f>
        <v>19</v>
      </c>
      <c r="AD36">
        <f t="shared" si="28"/>
        <v>0</v>
      </c>
      <c r="AE36">
        <f t="shared" si="28"/>
        <v>5</v>
      </c>
      <c r="AF36">
        <f t="shared" si="28"/>
        <v>12</v>
      </c>
      <c r="AI36">
        <f t="shared" ref="AI36:AL36" si="29">MAX(AI3:AI32)</f>
        <v>0</v>
      </c>
      <c r="AJ36">
        <f t="shared" si="29"/>
        <v>0</v>
      </c>
      <c r="AK36">
        <f t="shared" si="29"/>
        <v>0</v>
      </c>
      <c r="AL36">
        <f t="shared" si="29"/>
        <v>8</v>
      </c>
      <c r="AO36">
        <f t="shared" ref="AO36:AR36" si="30">MAX(AO3:AO32)</f>
        <v>0</v>
      </c>
      <c r="AP36">
        <f t="shared" si="30"/>
        <v>10</v>
      </c>
      <c r="AQ36">
        <f t="shared" si="30"/>
        <v>5</v>
      </c>
      <c r="AR36">
        <f t="shared" si="30"/>
        <v>10</v>
      </c>
      <c r="AU36">
        <f t="shared" ref="AU36:AX36" si="31">MAX(AU3:AU32)</f>
        <v>0</v>
      </c>
      <c r="AV36">
        <f t="shared" si="31"/>
        <v>0</v>
      </c>
      <c r="AW36">
        <f t="shared" si="31"/>
        <v>0</v>
      </c>
      <c r="AX36">
        <f t="shared" si="31"/>
        <v>12</v>
      </c>
      <c r="BA36">
        <f t="shared" ref="BA36:BD36" si="32">MAX(BA3:BA32)</f>
        <v>0</v>
      </c>
      <c r="BB36">
        <f t="shared" si="32"/>
        <v>7</v>
      </c>
      <c r="BC36">
        <f t="shared" si="32"/>
        <v>7</v>
      </c>
      <c r="BD36">
        <f t="shared" si="32"/>
        <v>11</v>
      </c>
      <c r="BG36">
        <f t="shared" ref="BG36:BJ36" si="33">MAX(BG3:BG32)</f>
        <v>26</v>
      </c>
      <c r="BH36">
        <f t="shared" si="33"/>
        <v>0</v>
      </c>
      <c r="BI36">
        <f t="shared" si="33"/>
        <v>7</v>
      </c>
      <c r="BJ36">
        <f t="shared" si="33"/>
        <v>10</v>
      </c>
      <c r="BM36">
        <f t="shared" ref="BM36:BP36" si="34">MAX(BM3:BM32)</f>
        <v>28</v>
      </c>
      <c r="BN36">
        <f t="shared" si="34"/>
        <v>13</v>
      </c>
      <c r="BO36">
        <f t="shared" si="34"/>
        <v>6</v>
      </c>
      <c r="BP36">
        <f t="shared" si="34"/>
        <v>12</v>
      </c>
      <c r="BS36">
        <f t="shared" ref="BS36:BV36" si="35">MAX(BS3:BS32)</f>
        <v>0</v>
      </c>
      <c r="BT36">
        <f t="shared" si="35"/>
        <v>0</v>
      </c>
      <c r="BU36">
        <f t="shared" si="35"/>
        <v>7</v>
      </c>
      <c r="BV36">
        <f t="shared" si="35"/>
        <v>7</v>
      </c>
    </row>
    <row r="38" spans="1:74" ht="16" thickBot="1" x14ac:dyDescent="0.25"/>
    <row r="39" spans="1:74" x14ac:dyDescent="0.2">
      <c r="A39" s="7"/>
      <c r="B39" s="8" t="s">
        <v>22</v>
      </c>
      <c r="C39" s="8" t="s">
        <v>5</v>
      </c>
      <c r="D39" s="8" t="s">
        <v>23</v>
      </c>
      <c r="E39" s="9" t="s">
        <v>4</v>
      </c>
    </row>
    <row r="40" spans="1:74" x14ac:dyDescent="0.2">
      <c r="A40" s="10" t="s">
        <v>3</v>
      </c>
      <c r="B40" s="11">
        <f>AVERAGE(B3:B32,G3:G31,L3:L31,Q3:Q18,AC3:AC22,BG3:BG7,BM3:BM21)</f>
        <v>18.378378378378379</v>
      </c>
      <c r="C40" s="11">
        <f>AVERAGE(C3:C32,H3:H31,M3:M31,R3:R18, X3:X31,AD3:AD22, AJ3:AJ28, AP3:AP26, AV3:AV24, BB3:BB23, BH3:BH21,BN3:BN21, BT3:BT24)</f>
        <v>9.3333333333333339</v>
      </c>
      <c r="D40" s="11">
        <f>AVERAGE(D3:D32,I3:I31,N3:N31,S3:S18, Y3:Y31,AE3:AE22, AK3:AK28, AQ3:AQ26, AW3:AW24, BC3:BC23, BI3:BI21,BO3:BO21, BU3:BU24)</f>
        <v>4.6222222222222218</v>
      </c>
      <c r="E40" s="12">
        <f>AVERAGE(E3:E32,J3:J31,O3:O31,T3:T18, Z3:Z31,AF3:AF22, AL3:AL28, AR3:AR26, AX3:AX24, BD3:BD23, BJ3:BJ21,BP3:BP21, BV3:BV24)</f>
        <v>8.4186046511627914</v>
      </c>
    </row>
    <row r="41" spans="1:74" x14ac:dyDescent="0.2">
      <c r="A41" s="10" t="s">
        <v>20</v>
      </c>
      <c r="B41" s="3">
        <f>MIN(B3:B32,G3:G31,L3:L31,Q3:Q18,AC3:AC22,BG3:BG7,BM3:BM21)</f>
        <v>8</v>
      </c>
      <c r="C41" s="3">
        <f>MIN(C3:C32,H3:H31,M3:M31,R3:R18, X3:X31,AD3:AD22, AJ3:AJ28, AP3:AP26, AV3:AV24, BB3:BB23, BH3:BH21,BN3:BN21, BT3:BT24)</f>
        <v>6</v>
      </c>
      <c r="D41" s="3">
        <f>MIN(D3:D32,I3:I31,N3:N31,S3:S18, Y3:Y31,AE3:AE22, AK3:AK28, AQ3:AQ26, AW3:AW24, BC3:BC23, BI3:BI21,BO3:BO21, BU3:BU24)</f>
        <v>2</v>
      </c>
      <c r="E41" s="13">
        <f>MIN(E3:E32,J3:J31,O3:O31,T3:T18, Z3:Z31,AF3:AF22, AL3:AL28, AR3:AR26, AX3:AX24, BD3:BD23, BJ3:BJ21,BP3:BP21, BV3:BV24)</f>
        <v>5</v>
      </c>
    </row>
    <row r="42" spans="1:74" ht="16" thickBot="1" x14ac:dyDescent="0.25">
      <c r="A42" s="14" t="s">
        <v>21</v>
      </c>
      <c r="B42" s="15">
        <f>MAX(B3:B32,G3:G31,L3:L31,Q3:Q18,AC3:AC22,BG3:BG7,BM3:BM21)</f>
        <v>32</v>
      </c>
      <c r="C42" s="15">
        <f>MAX(C3:C32,H3:H31,M3:M31,R3:R18, X3:X31,AD3:AD22, AJ3:AJ28, AP3:AP26, AV3:AV24, BB3:BB23, BH3:BH21,BN3:BN21, BT3:BT24)</f>
        <v>13</v>
      </c>
      <c r="D42" s="15">
        <f>MAX(D3:D32,I3:I31,N3:N31,S3:S18, Y3:Y31,AE3:AE22, AK3:AK28, AQ3:AQ26, AW3:AW24, BC3:BC23, BI3:BI21,BO3:BO21, BU3:BU24)</f>
        <v>7</v>
      </c>
      <c r="E42" s="16">
        <f>MAX(E3:E32,J3:J31,O3:O31,T3:T18, Z3:Z31,AF3:AF22, AL3:AL28, AR3:AR26, AX3:AX24, BD3:BD23, BJ3:BJ21,BP3:BP21, BV3:BV24)</f>
        <v>12</v>
      </c>
    </row>
    <row r="45" spans="1:74" x14ac:dyDescent="0.2">
      <c r="C45" s="3"/>
      <c r="D45" s="3"/>
      <c r="E45" s="3"/>
      <c r="F45" s="3"/>
      <c r="G45" s="3"/>
      <c r="H45" s="3"/>
      <c r="I45" s="3"/>
    </row>
    <row r="46" spans="1:74" x14ac:dyDescent="0.2">
      <c r="A46" s="4"/>
      <c r="B46" s="4"/>
    </row>
    <row r="47" spans="1:74" x14ac:dyDescent="0.2">
      <c r="A47" s="4"/>
      <c r="B47" s="4"/>
    </row>
    <row r="48" spans="1:74" x14ac:dyDescent="0.2">
      <c r="A48" s="4"/>
      <c r="B48" s="4"/>
    </row>
    <row r="49" spans="1:8" x14ac:dyDescent="0.2">
      <c r="A49" s="4"/>
      <c r="B49" s="4"/>
    </row>
    <row r="50" spans="1:8" x14ac:dyDescent="0.2">
      <c r="A50" s="4"/>
      <c r="B50" s="4"/>
    </row>
    <row r="51" spans="1:8" x14ac:dyDescent="0.2">
      <c r="A51" s="5"/>
      <c r="B51" s="4"/>
    </row>
    <row r="52" spans="1:8" x14ac:dyDescent="0.2">
      <c r="A52" s="4"/>
      <c r="B52" s="4"/>
    </row>
    <row r="53" spans="1:8" x14ac:dyDescent="0.2">
      <c r="A53" s="4"/>
      <c r="B53" s="4"/>
    </row>
    <row r="54" spans="1:8" x14ac:dyDescent="0.2">
      <c r="A54" s="4"/>
      <c r="B54" s="4"/>
    </row>
    <row r="55" spans="1:8" x14ac:dyDescent="0.2">
      <c r="A55" s="4"/>
      <c r="B55" s="4"/>
    </row>
    <row r="56" spans="1:8" x14ac:dyDescent="0.2">
      <c r="A56" s="4"/>
      <c r="B56" s="4"/>
    </row>
    <row r="57" spans="1:8" x14ac:dyDescent="0.2">
      <c r="A57" s="4"/>
      <c r="B57" s="4"/>
    </row>
    <row r="58" spans="1:8" x14ac:dyDescent="0.2">
      <c r="A58" s="4"/>
      <c r="B58" s="4"/>
    </row>
    <row r="59" spans="1:8" x14ac:dyDescent="0.2">
      <c r="A59" s="4"/>
      <c r="B59" s="4"/>
      <c r="H59" s="6"/>
    </row>
    <row r="64" spans="1:8" x14ac:dyDescent="0.2">
      <c r="C64" s="1"/>
      <c r="D64" s="1"/>
      <c r="E64" s="1"/>
      <c r="F64" s="1"/>
      <c r="G64" s="1"/>
    </row>
  </sheetData>
  <mergeCells count="13">
    <mergeCell ref="BM1:BP1"/>
    <mergeCell ref="BS1:BV1"/>
    <mergeCell ref="Q1:T1"/>
    <mergeCell ref="W1:AA1"/>
    <mergeCell ref="AC1:AF1"/>
    <mergeCell ref="AI1:AM1"/>
    <mergeCell ref="AO1:AR1"/>
    <mergeCell ref="AU1:AX1"/>
    <mergeCell ref="B1:E1"/>
    <mergeCell ref="H1:K1"/>
    <mergeCell ref="L1:O1"/>
    <mergeCell ref="BA1:BD1"/>
    <mergeCell ref="BG1:BJ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siz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mily Carr</cp:lastModifiedBy>
  <cp:revision/>
  <dcterms:created xsi:type="dcterms:W3CDTF">2024-09-30T22:23:48Z</dcterms:created>
  <dcterms:modified xsi:type="dcterms:W3CDTF">2025-11-05T21:51:04Z</dcterms:modified>
  <cp:category/>
  <cp:contentStatus/>
</cp:coreProperties>
</file>